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304" yWindow="3360" windowWidth="25416" windowHeight="11700"/>
  </bookViews>
  <sheets>
    <sheet name="Sheet1" sheetId="3" r:id="rId1"/>
  </sheets>
  <calcPr calcId="145621" iterateDelta="1E-4"/>
</workbook>
</file>

<file path=xl/sharedStrings.xml><?xml version="1.0" encoding="utf-8"?>
<sst xmlns="http://schemas.openxmlformats.org/spreadsheetml/2006/main" count="93" uniqueCount="64">
  <si>
    <t>Actinobacteria</t>
  </si>
  <si>
    <t>Alistipes</t>
  </si>
  <si>
    <t>Arcobacter</t>
  </si>
  <si>
    <t>Azovibrio</t>
  </si>
  <si>
    <t>Bacteroides</t>
  </si>
  <si>
    <t>Bacteroidetes</t>
  </si>
  <si>
    <t>Catabacter</t>
  </si>
  <si>
    <t>Chitinispirillum</t>
  </si>
  <si>
    <t>Clostridium</t>
  </si>
  <si>
    <t>Cyanobacteria</t>
  </si>
  <si>
    <t>Dendrosporobacter</t>
  </si>
  <si>
    <t>Desulforhopalus</t>
  </si>
  <si>
    <t>Desulfovibrio</t>
  </si>
  <si>
    <t>Dysgonomonas</t>
  </si>
  <si>
    <t>Enterobacter</t>
  </si>
  <si>
    <t>Eubacterium</t>
  </si>
  <si>
    <t>Fibrobacter</t>
  </si>
  <si>
    <t>Firmicutes</t>
  </si>
  <si>
    <t>Methylobacterium</t>
  </si>
  <si>
    <t>Odoribacter</t>
  </si>
  <si>
    <t>Oscillibacter</t>
  </si>
  <si>
    <t>Parabacteroides</t>
  </si>
  <si>
    <t>Prevotella</t>
  </si>
  <si>
    <t>Proteobacteria</t>
  </si>
  <si>
    <t>Ruminiclostridium</t>
  </si>
  <si>
    <t>Ruminococcus</t>
  </si>
  <si>
    <t>Sphingomonas</t>
  </si>
  <si>
    <t>Spirochaeta</t>
  </si>
  <si>
    <t>Sporobacter</t>
  </si>
  <si>
    <t>Sulfurospirillum</t>
  </si>
  <si>
    <t>Tannerella</t>
  </si>
  <si>
    <t>Treponema</t>
  </si>
  <si>
    <t>Turicibacter</t>
  </si>
  <si>
    <t>Phylum</t>
  </si>
  <si>
    <t>Genus</t>
  </si>
  <si>
    <t>Spirochaetes</t>
  </si>
  <si>
    <t>Fibrobacteres</t>
  </si>
  <si>
    <t>Planctomycetes</t>
  </si>
  <si>
    <t>Synergistetes</t>
  </si>
  <si>
    <t>Acidobacteria</t>
  </si>
  <si>
    <t>Level</t>
  </si>
  <si>
    <t>Taxa</t>
  </si>
  <si>
    <t>Chloroflexi</t>
  </si>
  <si>
    <t>Elusimicrobia</t>
  </si>
  <si>
    <t>Lentisphaerae</t>
  </si>
  <si>
    <t>TG3 phylum</t>
  </si>
  <si>
    <t>Verrucomicrobia</t>
  </si>
  <si>
    <t>Deferribacteres</t>
  </si>
  <si>
    <t>Tenericutes</t>
  </si>
  <si>
    <t>Candidatus Saccharibacteria</t>
  </si>
  <si>
    <t>Metagenome</t>
  </si>
  <si>
    <t>Candidatus Adiutrix</t>
  </si>
  <si>
    <t>Papillibacter</t>
  </si>
  <si>
    <t>NA</t>
  </si>
  <si>
    <t>Macrotermes natalensis</t>
  </si>
  <si>
    <r>
      <rPr>
        <b/>
        <i/>
        <sz val="10"/>
        <color rgb="FF000000"/>
        <rFont val="Times New Roman"/>
        <family val="1"/>
      </rPr>
      <t>Odontotermes</t>
    </r>
    <r>
      <rPr>
        <b/>
        <sz val="10"/>
        <color rgb="FF000000"/>
        <rFont val="Times New Roman"/>
        <family val="1"/>
      </rPr>
      <t xml:space="preserve"> sp</t>
    </r>
  </si>
  <si>
    <t>Nasutitermes corniger</t>
  </si>
  <si>
    <t>Microcerotermes parvus</t>
  </si>
  <si>
    <r>
      <rPr>
        <b/>
        <i/>
        <sz val="10"/>
        <color rgb="FF000000"/>
        <rFont val="Times New Roman"/>
        <family val="1"/>
      </rPr>
      <t>Cornitermes</t>
    </r>
    <r>
      <rPr>
        <b/>
        <sz val="10"/>
        <color rgb="FF000000"/>
        <rFont val="Times New Roman"/>
        <family val="1"/>
      </rPr>
      <t xml:space="preserve"> sp.</t>
    </r>
  </si>
  <si>
    <t>Termes hospes</t>
  </si>
  <si>
    <t>Neocapritermes taracua</t>
  </si>
  <si>
    <t>Cubitermes ugandensis</t>
  </si>
  <si>
    <t>16S rRNA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9"/>
      <color rgb="FF000000"/>
      <name val="Times New Roman"/>
      <family val="1"/>
    </font>
    <font>
      <sz val="8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0"/>
      <color rgb="FF000000"/>
      <name val="Times New Roman"/>
      <family val="1"/>
    </font>
    <font>
      <i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164" fontId="1" fillId="0" borderId="0"/>
  </cellStyleXfs>
  <cellXfs count="13">
    <xf numFmtId="0" fontId="0" fillId="0" borderId="0" xfId="0"/>
    <xf numFmtId="11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10" fontId="3" fillId="0" borderId="1" xfId="1" applyNumberFormat="1" applyFont="1" applyBorder="1" applyAlignment="1">
      <alignment horizontal="center" vertical="center"/>
    </xf>
    <xf numFmtId="10" fontId="4" fillId="0" borderId="1" xfId="1" applyNumberFormat="1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textRotation="90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</cellXfs>
  <cellStyles count="3">
    <cellStyle name="#.#%" xfId="2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tabSelected="1" workbookViewId="0">
      <selection sqref="A1:R1"/>
    </sheetView>
  </sheetViews>
  <sheetFormatPr defaultColWidth="8.77734375" defaultRowHeight="14.4" x14ac:dyDescent="0.3"/>
  <cols>
    <col min="1" max="1" width="7.109375" customWidth="1"/>
    <col min="2" max="2" width="20.6640625" customWidth="1"/>
    <col min="3" max="16" width="11.109375" customWidth="1"/>
    <col min="17" max="17" width="12.33203125" customWidth="1"/>
    <col min="18" max="18" width="11.109375" customWidth="1"/>
  </cols>
  <sheetData>
    <row r="1" spans="1:18" ht="49.5" customHeight="1" x14ac:dyDescent="0.3">
      <c r="A1" s="12" t="s">
        <v>6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18" x14ac:dyDescent="0.3">
      <c r="A2" s="9" t="s">
        <v>40</v>
      </c>
      <c r="B2" s="11" t="s">
        <v>41</v>
      </c>
      <c r="C2" s="8" t="s">
        <v>54</v>
      </c>
      <c r="D2" s="9"/>
      <c r="E2" s="9" t="s">
        <v>55</v>
      </c>
      <c r="F2" s="9"/>
      <c r="G2" s="8" t="s">
        <v>61</v>
      </c>
      <c r="H2" s="8"/>
      <c r="I2" s="8" t="s">
        <v>60</v>
      </c>
      <c r="J2" s="8"/>
      <c r="K2" s="8" t="s">
        <v>59</v>
      </c>
      <c r="L2" s="8"/>
      <c r="M2" s="9" t="s">
        <v>58</v>
      </c>
      <c r="N2" s="9"/>
      <c r="O2" s="8" t="s">
        <v>57</v>
      </c>
      <c r="P2" s="8"/>
      <c r="Q2" s="8" t="s">
        <v>56</v>
      </c>
      <c r="R2" s="8"/>
    </row>
    <row r="3" spans="1:18" x14ac:dyDescent="0.3">
      <c r="A3" s="9"/>
      <c r="B3" s="11"/>
      <c r="C3" s="2" t="s">
        <v>50</v>
      </c>
      <c r="D3" s="2" t="s">
        <v>62</v>
      </c>
      <c r="E3" s="2" t="s">
        <v>50</v>
      </c>
      <c r="F3" s="2" t="s">
        <v>62</v>
      </c>
      <c r="G3" s="2" t="s">
        <v>50</v>
      </c>
      <c r="H3" s="2" t="s">
        <v>62</v>
      </c>
      <c r="I3" s="2" t="s">
        <v>50</v>
      </c>
      <c r="J3" s="2" t="s">
        <v>62</v>
      </c>
      <c r="K3" s="2" t="s">
        <v>50</v>
      </c>
      <c r="L3" s="2" t="s">
        <v>62</v>
      </c>
      <c r="M3" s="2" t="s">
        <v>50</v>
      </c>
      <c r="N3" s="2" t="s">
        <v>62</v>
      </c>
      <c r="O3" s="2" t="s">
        <v>50</v>
      </c>
      <c r="P3" s="2" t="s">
        <v>62</v>
      </c>
      <c r="Q3" s="2" t="s">
        <v>50</v>
      </c>
      <c r="R3" s="2" t="s">
        <v>62</v>
      </c>
    </row>
    <row r="4" spans="1:18" ht="15.75" customHeight="1" x14ac:dyDescent="0.3">
      <c r="A4" s="7" t="s">
        <v>33</v>
      </c>
      <c r="B4" s="3" t="s">
        <v>35</v>
      </c>
      <c r="C4" s="4">
        <v>3.4000000000000002E-2</v>
      </c>
      <c r="D4" s="4">
        <v>2.3564940410612318E-2</v>
      </c>
      <c r="E4" s="4">
        <v>6.9000000000000006E-2</v>
      </c>
      <c r="F4" s="4">
        <v>0.17179633840398598</v>
      </c>
      <c r="G4" s="4">
        <v>0.01</v>
      </c>
      <c r="H4" s="4">
        <v>0.10588422476200578</v>
      </c>
      <c r="I4" s="4">
        <v>0.109</v>
      </c>
      <c r="J4" s="4">
        <v>0.16650254981546861</v>
      </c>
      <c r="K4" s="4">
        <v>8.4000000000000005E-2</v>
      </c>
      <c r="L4" s="4">
        <v>0.21925495818054766</v>
      </c>
      <c r="M4" s="4">
        <v>0.33600000000000002</v>
      </c>
      <c r="N4" s="4">
        <v>0.54828648499524879</v>
      </c>
      <c r="O4" s="4">
        <v>0.503</v>
      </c>
      <c r="P4" s="4">
        <v>0.7024310764813112</v>
      </c>
      <c r="Q4" s="4">
        <v>0.46200000000000002</v>
      </c>
      <c r="R4" s="4">
        <v>0.66227584122506544</v>
      </c>
    </row>
    <row r="5" spans="1:18" x14ac:dyDescent="0.3">
      <c r="A5" s="7"/>
      <c r="B5" s="3" t="s">
        <v>17</v>
      </c>
      <c r="C5" s="4">
        <v>0.25900000000000001</v>
      </c>
      <c r="D5" s="4">
        <v>0.30091366014398652</v>
      </c>
      <c r="E5" s="4">
        <v>0.23599999999999999</v>
      </c>
      <c r="F5" s="4">
        <v>0.22170417384618138</v>
      </c>
      <c r="G5" s="4">
        <v>9.0999999999999998E-2</v>
      </c>
      <c r="H5" s="4">
        <v>0.4143353398212723</v>
      </c>
      <c r="I5" s="4">
        <v>0.221</v>
      </c>
      <c r="J5" s="4">
        <v>0.4716798360432628</v>
      </c>
      <c r="K5" s="4">
        <v>0.251</v>
      </c>
      <c r="L5" s="4">
        <v>0.40231681927224794</v>
      </c>
      <c r="M5" s="4">
        <v>0.16300000000000001</v>
      </c>
      <c r="N5" s="4">
        <v>0.16202525825337952</v>
      </c>
      <c r="O5" s="4">
        <v>0.129</v>
      </c>
      <c r="P5" s="4">
        <v>3.418348416654568E-2</v>
      </c>
      <c r="Q5" s="4">
        <v>0.122</v>
      </c>
      <c r="R5" s="4">
        <v>4.5461414467056226E-2</v>
      </c>
    </row>
    <row r="6" spans="1:18" x14ac:dyDescent="0.3">
      <c r="A6" s="7"/>
      <c r="B6" s="3" t="s">
        <v>5</v>
      </c>
      <c r="C6" s="4">
        <v>0.3</v>
      </c>
      <c r="D6" s="4">
        <v>0.38582495003678718</v>
      </c>
      <c r="E6" s="4">
        <v>0.249</v>
      </c>
      <c r="F6" s="4">
        <v>0.36795887434698715</v>
      </c>
      <c r="G6" s="4">
        <v>0.126</v>
      </c>
      <c r="H6" s="4">
        <v>0.1885126355705232</v>
      </c>
      <c r="I6" s="4">
        <v>0.14599999999999999</v>
      </c>
      <c r="J6" s="4">
        <v>0.14443083475434509</v>
      </c>
      <c r="K6" s="4">
        <v>8.8999999999999996E-2</v>
      </c>
      <c r="L6" s="4">
        <v>0.11950781998544784</v>
      </c>
      <c r="M6" s="4">
        <v>3.7999999999999999E-2</v>
      </c>
      <c r="N6" s="4">
        <v>7.2533182110780733E-2</v>
      </c>
      <c r="O6" s="4">
        <v>4.9000000000000002E-2</v>
      </c>
      <c r="P6" s="4">
        <v>4.4128797044636951E-2</v>
      </c>
      <c r="Q6" s="4">
        <v>4.1000000000000002E-2</v>
      </c>
      <c r="R6" s="4">
        <v>4.3345758613741688E-2</v>
      </c>
    </row>
    <row r="7" spans="1:18" x14ac:dyDescent="0.3">
      <c r="A7" s="7"/>
      <c r="B7" s="3" t="s">
        <v>23</v>
      </c>
      <c r="C7" s="4">
        <v>7.9000000000000001E-2</v>
      </c>
      <c r="D7" s="4">
        <v>0.12092627732777157</v>
      </c>
      <c r="E7" s="4">
        <v>7.5999999999999998E-2</v>
      </c>
      <c r="F7" s="4">
        <v>0.10239205133342105</v>
      </c>
      <c r="G7" s="4">
        <v>9.2999999999999999E-2</v>
      </c>
      <c r="H7" s="4">
        <v>0.10854922966773621</v>
      </c>
      <c r="I7" s="4">
        <v>9.6000000000000002E-2</v>
      </c>
      <c r="J7" s="4">
        <v>8.2226545300253792E-2</v>
      </c>
      <c r="K7" s="4">
        <v>0.114</v>
      </c>
      <c r="L7" s="4">
        <v>0.12055240578916657</v>
      </c>
      <c r="M7" s="4">
        <v>3.3000000000000002E-2</v>
      </c>
      <c r="N7" s="4">
        <v>3.9933482512337921E-2</v>
      </c>
      <c r="O7" s="4">
        <v>0.04</v>
      </c>
      <c r="P7" s="4">
        <v>2.7867847521334432E-2</v>
      </c>
      <c r="Q7" s="4">
        <v>4.2999999999999997E-2</v>
      </c>
      <c r="R7" s="4">
        <v>2.501007455168245E-2</v>
      </c>
    </row>
    <row r="8" spans="1:18" x14ac:dyDescent="0.3">
      <c r="A8" s="7"/>
      <c r="B8" s="3" t="s">
        <v>36</v>
      </c>
      <c r="C8" s="4">
        <v>1E-3</v>
      </c>
      <c r="D8" s="4">
        <v>2.2007391311821022E-3</v>
      </c>
      <c r="E8" s="4">
        <v>6.0000000000000001E-3</v>
      </c>
      <c r="F8" s="4">
        <v>2.3166245214726326E-3</v>
      </c>
      <c r="G8" s="4">
        <v>1E-3</v>
      </c>
      <c r="H8" s="4">
        <v>1.0606984699424573E-4</v>
      </c>
      <c r="I8" s="4">
        <v>1E-3</v>
      </c>
      <c r="J8" s="4">
        <v>4.0829070298052211E-4</v>
      </c>
      <c r="K8" s="4">
        <v>1E-3</v>
      </c>
      <c r="L8" s="4">
        <v>9.293211633083833E-4</v>
      </c>
      <c r="M8" s="4">
        <v>4.4999999999999998E-2</v>
      </c>
      <c r="N8" s="4">
        <v>1.2491187199215277E-2</v>
      </c>
      <c r="O8" s="4">
        <v>0.08</v>
      </c>
      <c r="P8" s="4">
        <v>8.8644759554114425E-2</v>
      </c>
      <c r="Q8" s="4">
        <v>0.129</v>
      </c>
      <c r="R8" s="4">
        <v>0.13595607495466452</v>
      </c>
    </row>
    <row r="9" spans="1:18" x14ac:dyDescent="0.3">
      <c r="A9" s="7"/>
      <c r="B9" s="3" t="s">
        <v>37</v>
      </c>
      <c r="C9" s="4">
        <v>3.3000000000000002E-2</v>
      </c>
      <c r="D9" s="4">
        <v>5.5368210271672824E-2</v>
      </c>
      <c r="E9" s="4">
        <v>1.7000000000000001E-2</v>
      </c>
      <c r="F9" s="4">
        <v>3.0197842307663984E-2</v>
      </c>
      <c r="G9" s="4">
        <v>1.7000000000000001E-2</v>
      </c>
      <c r="H9" s="4">
        <v>5.2252658375540294E-2</v>
      </c>
      <c r="I9" s="4">
        <v>3.5000000000000003E-2</v>
      </c>
      <c r="J9" s="4">
        <v>1.3641712899584504E-2</v>
      </c>
      <c r="K9" s="4">
        <v>5.6000000000000001E-2</v>
      </c>
      <c r="L9" s="4">
        <v>2.9738277225868266E-2</v>
      </c>
      <c r="M9" s="4">
        <v>1.4E-2</v>
      </c>
      <c r="N9" s="4">
        <v>1.3249854397204426E-2</v>
      </c>
      <c r="O9" s="4">
        <v>3.0000000000000001E-3</v>
      </c>
      <c r="P9" s="4">
        <v>2.4601138911742406E-3</v>
      </c>
      <c r="Q9" s="4">
        <v>2E-3</v>
      </c>
      <c r="R9" s="4">
        <v>1.045234737054201E-3</v>
      </c>
    </row>
    <row r="10" spans="1:18" x14ac:dyDescent="0.3">
      <c r="A10" s="7"/>
      <c r="B10" s="3" t="s">
        <v>0</v>
      </c>
      <c r="C10" s="4">
        <v>1.0999999999999999E-2</v>
      </c>
      <c r="D10" s="4">
        <v>3.466741980115285E-2</v>
      </c>
      <c r="E10" s="4">
        <v>1.9E-2</v>
      </c>
      <c r="F10" s="4">
        <v>2.1933984821413666E-2</v>
      </c>
      <c r="G10" s="4">
        <v>7.0000000000000001E-3</v>
      </c>
      <c r="H10" s="4">
        <v>3.0389011163851395E-2</v>
      </c>
      <c r="I10" s="4">
        <v>2.1999999999999999E-2</v>
      </c>
      <c r="J10" s="4">
        <v>2.8268126906357331E-2</v>
      </c>
      <c r="K10" s="4">
        <v>8.0000000000000002E-3</v>
      </c>
      <c r="L10" s="4">
        <v>8.8033369113398787E-3</v>
      </c>
      <c r="M10" s="4">
        <v>3.0000000000000001E-3</v>
      </c>
      <c r="N10" s="4">
        <v>8.3683290929712165E-3</v>
      </c>
      <c r="O10" s="4">
        <v>5.0000000000000001E-3</v>
      </c>
      <c r="P10" s="4">
        <v>7.025439997418898E-3</v>
      </c>
      <c r="Q10" s="4">
        <v>3.0000000000000001E-3</v>
      </c>
      <c r="R10" s="4">
        <v>6.0321378198670162E-3</v>
      </c>
    </row>
    <row r="11" spans="1:18" x14ac:dyDescent="0.3">
      <c r="A11" s="7"/>
      <c r="B11" s="3" t="s">
        <v>38</v>
      </c>
      <c r="C11" s="4">
        <v>8.0000000000000002E-3</v>
      </c>
      <c r="D11" s="4">
        <v>4.7349816017833481E-3</v>
      </c>
      <c r="E11" s="4">
        <v>6.0000000000000001E-3</v>
      </c>
      <c r="F11" s="4">
        <v>5.1283704235893436E-2</v>
      </c>
      <c r="G11" s="4">
        <v>1E-3</v>
      </c>
      <c r="H11" s="4">
        <v>1.8973243881095701E-2</v>
      </c>
      <c r="I11" s="4">
        <v>7.0000000000000001E-3</v>
      </c>
      <c r="J11" s="4">
        <v>3.7834938476195054E-2</v>
      </c>
      <c r="K11" s="4">
        <v>1.7999999999999999E-2</v>
      </c>
      <c r="L11" s="4">
        <v>5.727211820388875E-2</v>
      </c>
      <c r="M11" s="4">
        <v>1E-3</v>
      </c>
      <c r="N11" s="4">
        <v>4.5213499678141188E-3</v>
      </c>
      <c r="O11" s="4">
        <v>1E-3</v>
      </c>
      <c r="P11" s="4">
        <v>1.2421558663633871E-3</v>
      </c>
      <c r="Q11" s="4">
        <v>1E-3</v>
      </c>
      <c r="R11" s="4">
        <v>2.8964336087044132E-3</v>
      </c>
    </row>
    <row r="12" spans="1:18" x14ac:dyDescent="0.3">
      <c r="A12" s="7"/>
      <c r="B12" s="3" t="s">
        <v>39</v>
      </c>
      <c r="C12" s="4">
        <v>1E-3</v>
      </c>
      <c r="D12" s="4">
        <v>1.8755576743729628E-3</v>
      </c>
      <c r="E12" s="4">
        <v>1E-3</v>
      </c>
      <c r="F12" s="4">
        <v>1.0111141216349517E-3</v>
      </c>
      <c r="G12" s="4">
        <v>1E-3</v>
      </c>
      <c r="H12" s="4">
        <v>1.9755509002678264E-3</v>
      </c>
      <c r="I12" s="4">
        <v>1.2E-2</v>
      </c>
      <c r="J12" s="4">
        <v>1.7772654129740374E-2</v>
      </c>
      <c r="K12" s="4">
        <v>3.0000000000000001E-3</v>
      </c>
      <c r="L12" s="4">
        <v>9.1779469926734913E-3</v>
      </c>
      <c r="M12" s="4">
        <v>1E-3</v>
      </c>
      <c r="N12" s="4">
        <v>1.0575360941666901E-3</v>
      </c>
      <c r="O12" s="4">
        <v>5.0000000000000001E-3</v>
      </c>
      <c r="P12" s="4">
        <v>2.4972172482214585E-2</v>
      </c>
      <c r="Q12" s="4">
        <v>8.0000000000000002E-3</v>
      </c>
      <c r="R12" s="4">
        <v>8.1729800523876687E-3</v>
      </c>
    </row>
    <row r="13" spans="1:18" x14ac:dyDescent="0.3">
      <c r="A13" s="7"/>
      <c r="B13" s="3" t="s">
        <v>49</v>
      </c>
      <c r="C13" s="4">
        <v>2.1801240280000002E-3</v>
      </c>
      <c r="D13" s="4">
        <v>1.6549075973498759E-3</v>
      </c>
      <c r="E13" s="4">
        <v>2.254826028E-3</v>
      </c>
      <c r="F13" s="4">
        <v>7.6886635379040354E-4</v>
      </c>
      <c r="G13" s="4">
        <v>3.1335883599999998E-4</v>
      </c>
      <c r="H13" s="4">
        <v>8.7507623770252706E-4</v>
      </c>
      <c r="I13" s="4">
        <v>3.2887837809999999E-3</v>
      </c>
      <c r="J13" s="4">
        <v>2.9621090216233961E-4</v>
      </c>
      <c r="K13" s="4">
        <v>1.247522226E-3</v>
      </c>
      <c r="L13" s="4">
        <v>2.2332524079503785E-4</v>
      </c>
      <c r="M13" s="4">
        <v>3.8110969099999998E-4</v>
      </c>
      <c r="N13" s="4">
        <v>1.6092940563406188E-4</v>
      </c>
      <c r="O13" s="4">
        <v>7.5270040000000002E-6</v>
      </c>
      <c r="P13" s="4">
        <v>0</v>
      </c>
      <c r="Q13" s="4">
        <v>7.2334655099999903E-4</v>
      </c>
      <c r="R13" s="4">
        <v>3.5260930888575458E-4</v>
      </c>
    </row>
    <row r="14" spans="1:18" x14ac:dyDescent="0.3">
      <c r="A14" s="7"/>
      <c r="B14" s="3" t="s">
        <v>42</v>
      </c>
      <c r="C14" s="4">
        <v>1.309904927E-3</v>
      </c>
      <c r="D14" s="4">
        <v>1.3939961962153595E-3</v>
      </c>
      <c r="E14" s="4">
        <v>1.4405097E-3</v>
      </c>
      <c r="F14" s="4">
        <v>1.3535401804781454E-4</v>
      </c>
      <c r="G14" s="4">
        <v>3.6074745850000001E-3</v>
      </c>
      <c r="H14" s="4">
        <v>4.4284161120097584E-3</v>
      </c>
      <c r="I14" s="4">
        <v>3.9346877637E-3</v>
      </c>
      <c r="J14" s="4">
        <v>5.6840470414935439E-4</v>
      </c>
      <c r="K14" s="4">
        <v>2.2097732479999998E-3</v>
      </c>
      <c r="L14" s="4">
        <v>8.644848030775659E-5</v>
      </c>
      <c r="M14" s="4">
        <v>1.141152245E-3</v>
      </c>
      <c r="N14" s="4">
        <v>2.1457254084541582E-4</v>
      </c>
      <c r="O14" s="4">
        <v>1.3070186573000001E-3</v>
      </c>
      <c r="P14" s="4">
        <v>2.4197841552533513E-5</v>
      </c>
      <c r="Q14" s="4">
        <v>1.1818961729999999E-3</v>
      </c>
      <c r="R14" s="4">
        <v>2.7705017126737863E-4</v>
      </c>
    </row>
    <row r="15" spans="1:18" x14ac:dyDescent="0.3">
      <c r="A15" s="7"/>
      <c r="B15" s="3" t="s">
        <v>9</v>
      </c>
      <c r="C15" s="4">
        <v>2.2928727380000001E-3</v>
      </c>
      <c r="D15" s="4">
        <v>1.1913596613343208E-2</v>
      </c>
      <c r="E15" s="4">
        <v>1.9810348360000001E-3</v>
      </c>
      <c r="F15" s="4">
        <v>1.0559417942947341E-3</v>
      </c>
      <c r="G15" s="4">
        <v>4.0617747549999902E-3</v>
      </c>
      <c r="H15" s="4">
        <v>3.1820954098273715E-3</v>
      </c>
      <c r="I15" s="4">
        <v>3.6284008719999999E-3</v>
      </c>
      <c r="J15" s="4">
        <v>9.0464410660390194E-4</v>
      </c>
      <c r="K15" s="4">
        <v>4.9811816920000002E-3</v>
      </c>
      <c r="L15" s="4">
        <v>3.0256968107714806E-4</v>
      </c>
      <c r="M15" s="4">
        <v>2.5010638609000001E-3</v>
      </c>
      <c r="N15" s="4">
        <v>2.6055237102657632E-4</v>
      </c>
      <c r="O15" s="4">
        <v>4.1225307530000001E-3</v>
      </c>
      <c r="P15" s="4">
        <v>2.097146267886238E-4</v>
      </c>
      <c r="Q15" s="4">
        <v>3.0029709619999998E-3</v>
      </c>
      <c r="R15" s="4">
        <v>1.6748942172073343E-3</v>
      </c>
    </row>
    <row r="16" spans="1:18" x14ac:dyDescent="0.3">
      <c r="A16" s="7"/>
      <c r="B16" s="3" t="s">
        <v>47</v>
      </c>
      <c r="C16" s="4">
        <v>1.3671785299999999E-4</v>
      </c>
      <c r="D16" s="4">
        <v>2.2748771100580957E-3</v>
      </c>
      <c r="E16" s="4">
        <v>2.9778415399999997E-4</v>
      </c>
      <c r="F16" s="4">
        <v>6.3927598368663172E-3</v>
      </c>
      <c r="G16" s="4">
        <v>8.3349079000000095E-5</v>
      </c>
      <c r="H16" s="4">
        <v>3.049508101084564E-4</v>
      </c>
      <c r="I16" s="4">
        <v>3.0863019399999999E-4</v>
      </c>
      <c r="J16" s="4">
        <v>1.0327353075389677E-3</v>
      </c>
      <c r="K16" s="4">
        <v>1.98544377E-4</v>
      </c>
      <c r="L16" s="4">
        <v>1.4912362853088013E-3</v>
      </c>
      <c r="M16" s="4">
        <v>2.6931292699999999E-4</v>
      </c>
      <c r="N16" s="4">
        <v>1.3027618551328819E-4</v>
      </c>
      <c r="O16" s="4">
        <v>3.11611433E-4</v>
      </c>
      <c r="P16" s="4">
        <v>9.6791366210134059E-4</v>
      </c>
      <c r="Q16" s="4">
        <v>4.07652732E-4</v>
      </c>
      <c r="R16" s="4">
        <v>1.0074551682450131E-4</v>
      </c>
    </row>
    <row r="17" spans="1:18" x14ac:dyDescent="0.3">
      <c r="A17" s="7"/>
      <c r="B17" s="3" t="s">
        <v>43</v>
      </c>
      <c r="C17" s="4">
        <v>3.6337630700000002E-4</v>
      </c>
      <c r="D17" s="4">
        <v>1.5806037252618932E-3</v>
      </c>
      <c r="E17" s="4">
        <v>1.213051251E-3</v>
      </c>
      <c r="F17" s="4">
        <v>3.7443482708292338E-3</v>
      </c>
      <c r="G17" s="4">
        <v>8.4726279300000203E-4</v>
      </c>
      <c r="H17" s="4">
        <v>5.2371986953408823E-3</v>
      </c>
      <c r="I17" s="4">
        <v>9.6106856500000103E-4</v>
      </c>
      <c r="J17" s="4">
        <v>1.545100111279231E-3</v>
      </c>
      <c r="K17" s="4">
        <v>1.266491774E-3</v>
      </c>
      <c r="L17" s="4">
        <v>1.2607070044881169E-3</v>
      </c>
      <c r="M17" s="4">
        <v>4.6804147000000098E-4</v>
      </c>
      <c r="N17" s="4">
        <v>3.3718542132851054E-4</v>
      </c>
      <c r="O17" s="4">
        <v>1.1352973361E-3</v>
      </c>
      <c r="P17" s="4">
        <v>8.8725419025956215E-5</v>
      </c>
      <c r="Q17" s="4">
        <v>1.361306992E-3</v>
      </c>
      <c r="R17" s="4">
        <v>5.163207737255692E-4</v>
      </c>
    </row>
    <row r="18" spans="1:18" x14ac:dyDescent="0.3">
      <c r="A18" s="7"/>
      <c r="B18" s="3" t="s">
        <v>48</v>
      </c>
      <c r="C18" s="4">
        <v>1.86116693E-4</v>
      </c>
      <c r="D18" s="4">
        <v>1.2509082970626711E-3</v>
      </c>
      <c r="E18" s="4">
        <v>2.9021438799999998E-4</v>
      </c>
      <c r="F18" s="4">
        <v>9.2410555832934862E-4</v>
      </c>
      <c r="G18" s="4">
        <v>4.4052931499999901E-4</v>
      </c>
      <c r="H18" s="4">
        <v>0</v>
      </c>
      <c r="I18" s="4">
        <v>5.1618910299999798E-4</v>
      </c>
      <c r="J18" s="4">
        <v>0</v>
      </c>
      <c r="K18" s="4">
        <v>4.4304674300000001E-4</v>
      </c>
      <c r="L18" s="4">
        <v>0</v>
      </c>
      <c r="M18" s="4">
        <v>6.3955849499999805E-4</v>
      </c>
      <c r="N18" s="4">
        <v>0</v>
      </c>
      <c r="O18" s="4">
        <v>6.7317902099999904E-4</v>
      </c>
      <c r="P18" s="4">
        <v>0</v>
      </c>
      <c r="Q18" s="4">
        <v>6.7363542800000004E-4</v>
      </c>
      <c r="R18" s="4">
        <v>0</v>
      </c>
    </row>
    <row r="19" spans="1:18" x14ac:dyDescent="0.3">
      <c r="A19" s="7"/>
      <c r="B19" s="3" t="s">
        <v>46</v>
      </c>
      <c r="C19" s="4">
        <v>9.4641754099999899E-4</v>
      </c>
      <c r="D19" s="4">
        <v>1.2178199451100969E-3</v>
      </c>
      <c r="E19" s="4">
        <v>9.3994002700000196E-4</v>
      </c>
      <c r="F19" s="4">
        <v>3.8332550769228161E-4</v>
      </c>
      <c r="G19" s="4">
        <v>1.143135651E-3</v>
      </c>
      <c r="H19" s="4">
        <v>4.852695499986741E-3</v>
      </c>
      <c r="I19" s="4">
        <v>2.4750776320000001E-3</v>
      </c>
      <c r="J19" s="4">
        <v>1.6331628119220884E-3</v>
      </c>
      <c r="K19" s="4">
        <v>2.2280791369999999E-3</v>
      </c>
      <c r="L19" s="4">
        <v>4.3944644156442936E-4</v>
      </c>
      <c r="M19" s="4">
        <v>1.1198268769999999E-3</v>
      </c>
      <c r="N19" s="4">
        <v>6.0540109738528027E-4</v>
      </c>
      <c r="O19" s="4">
        <v>2.2250943900000001E-3</v>
      </c>
      <c r="P19" s="4">
        <v>2.4197841552533513E-5</v>
      </c>
      <c r="Q19" s="4">
        <v>1.427389719E-3</v>
      </c>
      <c r="R19" s="4">
        <v>1.5111827523675195E-4</v>
      </c>
    </row>
    <row r="20" spans="1:18" x14ac:dyDescent="0.3">
      <c r="A20" s="7"/>
      <c r="B20" s="3" t="s">
        <v>44</v>
      </c>
      <c r="C20" s="4">
        <v>9.4641754099999899E-4</v>
      </c>
      <c r="D20" s="4">
        <v>0</v>
      </c>
      <c r="E20" s="4">
        <v>9.3994002700000196E-4</v>
      </c>
      <c r="F20" s="4">
        <v>0</v>
      </c>
      <c r="G20" s="4">
        <v>1.143135651E-3</v>
      </c>
      <c r="H20" s="4">
        <v>1.2781416562806609E-2</v>
      </c>
      <c r="I20" s="4">
        <v>2.4750776320000001E-3</v>
      </c>
      <c r="J20" s="4">
        <v>4.9715397362922404E-3</v>
      </c>
      <c r="K20" s="4">
        <v>2.2280791369999999E-3</v>
      </c>
      <c r="L20" s="4">
        <v>4.3224240153878296E-4</v>
      </c>
      <c r="M20" s="4">
        <v>1.1198268769999999E-3</v>
      </c>
      <c r="N20" s="4">
        <v>3.3718542132851054E-4</v>
      </c>
      <c r="O20" s="4">
        <v>2.2250943900000001E-3</v>
      </c>
      <c r="P20" s="4">
        <v>0</v>
      </c>
      <c r="Q20" s="4">
        <v>1.427389719E-3</v>
      </c>
      <c r="R20" s="4">
        <v>7.5559137618375977E-5</v>
      </c>
    </row>
    <row r="21" spans="1:18" x14ac:dyDescent="0.3">
      <c r="A21" s="7"/>
      <c r="B21" s="3" t="s">
        <v>45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6.4304844740261458E-3</v>
      </c>
      <c r="I21" s="4">
        <v>0</v>
      </c>
      <c r="J21" s="4">
        <v>8.9663840654546044E-4</v>
      </c>
      <c r="K21" s="4">
        <v>0</v>
      </c>
      <c r="L21" s="4">
        <v>1.4047878050010446E-3</v>
      </c>
      <c r="M21" s="4">
        <v>0</v>
      </c>
      <c r="N21" s="4">
        <v>0.11616804095270208</v>
      </c>
      <c r="O21" s="4">
        <v>0</v>
      </c>
      <c r="P21" s="4">
        <v>5.8123215409185511E-2</v>
      </c>
      <c r="Q21" s="4">
        <v>0</v>
      </c>
      <c r="R21" s="4">
        <v>6.0208039492242592E-2</v>
      </c>
    </row>
    <row r="22" spans="1:18" ht="15" customHeight="1" x14ac:dyDescent="0.3">
      <c r="A22" s="7" t="s">
        <v>34</v>
      </c>
      <c r="B22" s="6" t="s">
        <v>31</v>
      </c>
      <c r="C22" s="5">
        <v>3.1E-2</v>
      </c>
      <c r="D22" s="5">
        <v>1.9E-2</v>
      </c>
      <c r="E22" s="5">
        <v>6.4000000000000001E-2</v>
      </c>
      <c r="F22" s="5">
        <v>0.13300000000000001</v>
      </c>
      <c r="G22" s="5">
        <v>7.0000000000000001E-3</v>
      </c>
      <c r="H22" s="5">
        <v>0.06</v>
      </c>
      <c r="I22" s="5">
        <v>0.10199999999999999</v>
      </c>
      <c r="J22" s="5">
        <v>0.13</v>
      </c>
      <c r="K22" s="5">
        <v>7.6999999999999999E-2</v>
      </c>
      <c r="L22" s="5">
        <v>0.14000000000000001</v>
      </c>
      <c r="M22" s="5">
        <v>0.32200000000000001</v>
      </c>
      <c r="N22" s="5">
        <v>0.41</v>
      </c>
      <c r="O22" s="5">
        <v>0.48199999999999998</v>
      </c>
      <c r="P22" s="5">
        <v>0.68</v>
      </c>
      <c r="Q22" s="5">
        <v>0.44400000000000001</v>
      </c>
      <c r="R22" s="5">
        <v>0.63</v>
      </c>
    </row>
    <row r="23" spans="1:18" x14ac:dyDescent="0.3">
      <c r="A23" s="7"/>
      <c r="B23" s="6" t="s">
        <v>1</v>
      </c>
      <c r="C23" s="5">
        <v>8.3000000000000004E-2</v>
      </c>
      <c r="D23" s="5">
        <v>0.14399999999999999</v>
      </c>
      <c r="E23" s="5">
        <v>4.9000000000000002E-2</v>
      </c>
      <c r="F23" s="5">
        <v>0.112</v>
      </c>
      <c r="G23" s="5">
        <v>2E-3</v>
      </c>
      <c r="H23" s="5">
        <v>2E-3</v>
      </c>
      <c r="I23" s="5">
        <v>2E-3</v>
      </c>
      <c r="J23" s="5">
        <v>2E-3</v>
      </c>
      <c r="K23" s="5">
        <v>2E-3</v>
      </c>
      <c r="L23" s="5">
        <v>0</v>
      </c>
      <c r="M23" s="5">
        <v>1E-3</v>
      </c>
      <c r="N23" s="5">
        <v>0</v>
      </c>
      <c r="O23" s="5">
        <v>1E-3</v>
      </c>
      <c r="P23" s="5">
        <v>1E-4</v>
      </c>
      <c r="Q23" s="5">
        <v>0</v>
      </c>
      <c r="R23" s="5">
        <v>0</v>
      </c>
    </row>
    <row r="24" spans="1:18" x14ac:dyDescent="0.3">
      <c r="A24" s="7"/>
      <c r="B24" s="6" t="s">
        <v>4</v>
      </c>
      <c r="C24" s="5">
        <v>4.2000000000000003E-2</v>
      </c>
      <c r="D24" s="5">
        <v>7.9000000000000001E-2</v>
      </c>
      <c r="E24" s="5">
        <v>2.4E-2</v>
      </c>
      <c r="F24" s="5">
        <v>0.14199999999999999</v>
      </c>
      <c r="G24" s="5">
        <v>8.9999999999999993E-3</v>
      </c>
      <c r="H24" s="5">
        <v>0</v>
      </c>
      <c r="I24" s="5">
        <v>1.2999999999999999E-2</v>
      </c>
      <c r="J24" s="5">
        <v>0</v>
      </c>
      <c r="K24" s="5">
        <v>8.9999999999999993E-3</v>
      </c>
      <c r="L24" s="5">
        <v>0</v>
      </c>
      <c r="M24" s="5">
        <v>3.0000000000000001E-3</v>
      </c>
      <c r="N24" s="5">
        <v>0</v>
      </c>
      <c r="O24" s="5">
        <v>4.0000000000000001E-3</v>
      </c>
      <c r="P24" s="5">
        <v>2.9999999999999997E-4</v>
      </c>
      <c r="Q24" s="5">
        <v>3.0000000000000001E-3</v>
      </c>
      <c r="R24" s="5">
        <v>0</v>
      </c>
    </row>
    <row r="25" spans="1:18" x14ac:dyDescent="0.3">
      <c r="A25" s="7"/>
      <c r="B25" s="6" t="s">
        <v>30</v>
      </c>
      <c r="C25" s="5">
        <v>1.4281987080000001E-3</v>
      </c>
      <c r="D25" s="5">
        <v>7.1999999999999998E-3</v>
      </c>
      <c r="E25" s="5">
        <v>3.2632257569999998E-3</v>
      </c>
      <c r="F25" s="5">
        <v>3.4500000000000003E-2</v>
      </c>
      <c r="G25" s="5">
        <v>3.1445796675000099E-3</v>
      </c>
      <c r="H25" s="5">
        <v>1.6759035825090824E-2</v>
      </c>
      <c r="I25" s="5">
        <v>9.0001260655000193E-3</v>
      </c>
      <c r="J25" s="5">
        <v>3.0829950925058643E-2</v>
      </c>
      <c r="K25" s="5">
        <v>3.4628840150000002E-3</v>
      </c>
      <c r="L25" s="5">
        <v>2.5545525930942073E-2</v>
      </c>
      <c r="M25" s="5">
        <v>5.1962536899999995E-4</v>
      </c>
      <c r="N25" s="5">
        <v>9.2189559513226865E-3</v>
      </c>
      <c r="O25" s="5">
        <v>1.40937722899999E-3</v>
      </c>
      <c r="P25" s="5">
        <v>1.3881495103970059E-2</v>
      </c>
      <c r="Q25" s="5">
        <v>2.2574251100000001E-4</v>
      </c>
      <c r="R25" s="5">
        <v>3.8409228289341124E-3</v>
      </c>
    </row>
    <row r="26" spans="1:18" x14ac:dyDescent="0.3">
      <c r="A26" s="7"/>
      <c r="B26" s="6" t="s">
        <v>8</v>
      </c>
      <c r="C26" s="5">
        <v>1.9E-2</v>
      </c>
      <c r="D26" s="5">
        <v>0</v>
      </c>
      <c r="E26" s="5">
        <v>2.1999999999999999E-2</v>
      </c>
      <c r="F26" s="5">
        <v>0</v>
      </c>
      <c r="G26" s="5">
        <v>1.2E-2</v>
      </c>
      <c r="H26" s="5">
        <v>0</v>
      </c>
      <c r="I26" s="5">
        <v>2.5999999999999999E-2</v>
      </c>
      <c r="J26" s="5">
        <v>0</v>
      </c>
      <c r="K26" s="5">
        <v>2.1999999999999999E-2</v>
      </c>
      <c r="L26" s="5">
        <v>0</v>
      </c>
      <c r="M26" s="5">
        <v>1.6E-2</v>
      </c>
      <c r="N26" s="5">
        <v>0</v>
      </c>
      <c r="O26" s="5">
        <v>1.6E-2</v>
      </c>
      <c r="P26" s="5">
        <v>0</v>
      </c>
      <c r="Q26" s="5">
        <v>1.4999999999999999E-2</v>
      </c>
      <c r="R26" s="5">
        <v>0</v>
      </c>
    </row>
    <row r="27" spans="1:18" x14ac:dyDescent="0.3">
      <c r="A27" s="7"/>
      <c r="B27" s="6" t="s">
        <v>16</v>
      </c>
      <c r="C27" s="5">
        <v>0</v>
      </c>
      <c r="D27" s="5">
        <v>0</v>
      </c>
      <c r="E27" s="5">
        <v>3.0000000000000001E-3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1E-3</v>
      </c>
      <c r="L27" s="5">
        <v>0</v>
      </c>
      <c r="M27" s="5">
        <v>6.0000000000000001E-3</v>
      </c>
      <c r="N27" s="5">
        <v>0</v>
      </c>
      <c r="O27" s="5">
        <v>0.04</v>
      </c>
      <c r="P27" s="5">
        <v>0</v>
      </c>
      <c r="Q27" s="5">
        <v>7.2999999999999995E-2</v>
      </c>
      <c r="R27" s="5">
        <v>0</v>
      </c>
    </row>
    <row r="28" spans="1:18" x14ac:dyDescent="0.3">
      <c r="A28" s="7"/>
      <c r="B28" s="6" t="s">
        <v>13</v>
      </c>
      <c r="C28" s="5">
        <v>1.7999999999999999E-2</v>
      </c>
      <c r="D28" s="5">
        <v>2.7099999999999999E-2</v>
      </c>
      <c r="E28" s="5">
        <v>0.01</v>
      </c>
      <c r="F28" s="5">
        <v>5.0900000000000001E-2</v>
      </c>
      <c r="G28" s="5">
        <v>3.0000000000000001E-3</v>
      </c>
      <c r="H28" s="5">
        <v>0</v>
      </c>
      <c r="I28" s="5">
        <v>5.0000000000000001E-3</v>
      </c>
      <c r="J28" s="5">
        <v>1E-3</v>
      </c>
      <c r="K28" s="5">
        <v>3.0000000000000001E-3</v>
      </c>
      <c r="L28" s="5">
        <v>0</v>
      </c>
      <c r="M28" s="5">
        <v>1E-3</v>
      </c>
      <c r="N28" s="5">
        <v>0</v>
      </c>
      <c r="O28" s="5">
        <v>1E-3</v>
      </c>
      <c r="P28" s="5">
        <v>0</v>
      </c>
      <c r="Q28" s="5">
        <v>1E-3</v>
      </c>
      <c r="R28" s="5">
        <v>0</v>
      </c>
    </row>
    <row r="29" spans="1:18" x14ac:dyDescent="0.3">
      <c r="A29" s="7"/>
      <c r="B29" s="6" t="s">
        <v>12</v>
      </c>
      <c r="C29" s="5">
        <v>0.01</v>
      </c>
      <c r="D29" s="5">
        <v>0</v>
      </c>
      <c r="E29" s="5">
        <v>8.9999999999999993E-3</v>
      </c>
      <c r="F29" s="5">
        <v>0</v>
      </c>
      <c r="G29" s="5">
        <v>4.0000000000000001E-3</v>
      </c>
      <c r="H29" s="5">
        <v>1.0999999999999999E-2</v>
      </c>
      <c r="I29" s="5">
        <v>2.8000000000000001E-2</v>
      </c>
      <c r="J29" s="5">
        <v>0.02</v>
      </c>
      <c r="K29" s="5">
        <v>5.0000000000000001E-3</v>
      </c>
      <c r="L29" s="5">
        <v>8.9999999999999993E-3</v>
      </c>
      <c r="M29" s="5">
        <v>2E-3</v>
      </c>
      <c r="N29" s="5">
        <v>4.0000000000000001E-3</v>
      </c>
      <c r="O29" s="5">
        <v>3.0000000000000001E-3</v>
      </c>
      <c r="P29" s="5">
        <v>4.0000000000000001E-3</v>
      </c>
      <c r="Q29" s="5">
        <v>4.0000000000000001E-3</v>
      </c>
      <c r="R29" s="5">
        <v>5.0000000000000001E-3</v>
      </c>
    </row>
    <row r="30" spans="1:18" x14ac:dyDescent="0.3">
      <c r="A30" s="7"/>
      <c r="B30" s="6" t="s">
        <v>7</v>
      </c>
      <c r="C30" s="5">
        <v>4.5001930000000002E-5</v>
      </c>
      <c r="D30" s="5" t="s">
        <v>53</v>
      </c>
      <c r="E30" s="5">
        <v>1.4269680200000001E-4</v>
      </c>
      <c r="F30" s="5" t="s">
        <v>53</v>
      </c>
      <c r="G30" s="5">
        <v>4.83380311E-4</v>
      </c>
      <c r="H30" s="5" t="s">
        <v>53</v>
      </c>
      <c r="I30" s="5">
        <v>1.5548666999999999E-4</v>
      </c>
      <c r="J30" s="5" t="s">
        <v>53</v>
      </c>
      <c r="K30" s="5">
        <v>2.0724245300000001E-4</v>
      </c>
      <c r="L30" s="5" t="s">
        <v>53</v>
      </c>
      <c r="M30" s="5">
        <v>3.2967403486999898E-2</v>
      </c>
      <c r="N30" s="5" t="s">
        <v>53</v>
      </c>
      <c r="O30" s="5">
        <v>2.56843788946002E-2</v>
      </c>
      <c r="P30" s="5" t="s">
        <v>53</v>
      </c>
      <c r="Q30" s="5">
        <v>2.85835870538E-2</v>
      </c>
      <c r="R30" s="5" t="s">
        <v>53</v>
      </c>
    </row>
    <row r="31" spans="1:18" x14ac:dyDescent="0.3">
      <c r="A31" s="7"/>
      <c r="B31" s="6" t="s">
        <v>25</v>
      </c>
      <c r="C31" s="5">
        <v>7.0000000000000001E-3</v>
      </c>
      <c r="D31" s="5">
        <v>2E-3</v>
      </c>
      <c r="E31" s="5">
        <v>4.0000000000000001E-3</v>
      </c>
      <c r="F31" s="5">
        <v>0</v>
      </c>
      <c r="G31" s="5">
        <v>4.0000000000000001E-3</v>
      </c>
      <c r="H31" s="5">
        <v>3.0000000000000001E-3</v>
      </c>
      <c r="I31" s="5">
        <v>8.0000000000000002E-3</v>
      </c>
      <c r="J31" s="5">
        <v>2E-3</v>
      </c>
      <c r="K31" s="5">
        <v>8.9999999999999993E-3</v>
      </c>
      <c r="L31" s="5">
        <v>5.0000000000000001E-3</v>
      </c>
      <c r="M31" s="5">
        <v>3.0000000000000001E-3</v>
      </c>
      <c r="N31" s="5">
        <v>0</v>
      </c>
      <c r="O31" s="5">
        <v>5.0000000000000001E-3</v>
      </c>
      <c r="P31" s="5">
        <v>7.9999999999999996E-6</v>
      </c>
      <c r="Q31" s="5">
        <v>5.0000000000000001E-3</v>
      </c>
      <c r="R31" s="5">
        <v>5.9999999999999995E-4</v>
      </c>
    </row>
    <row r="32" spans="1:18" x14ac:dyDescent="0.3">
      <c r="A32" s="7"/>
      <c r="B32" s="6" t="s">
        <v>21</v>
      </c>
      <c r="C32" s="5">
        <v>6.0000000000000001E-3</v>
      </c>
      <c r="D32" s="5">
        <v>0</v>
      </c>
      <c r="E32" s="5">
        <v>8.9999999999999993E-3</v>
      </c>
      <c r="F32" s="5">
        <v>0</v>
      </c>
      <c r="G32" s="5">
        <v>5.0000000000000001E-3</v>
      </c>
      <c r="H32" s="5">
        <v>0</v>
      </c>
      <c r="I32" s="5">
        <v>1.2999999999999999E-2</v>
      </c>
      <c r="J32" s="5">
        <v>7.9999999999999996E-6</v>
      </c>
      <c r="K32" s="5">
        <v>6.0000000000000001E-3</v>
      </c>
      <c r="L32" s="5">
        <v>2.0000000000000002E-5</v>
      </c>
      <c r="M32" s="5">
        <v>1E-3</v>
      </c>
      <c r="N32" s="5">
        <v>0</v>
      </c>
      <c r="O32" s="5">
        <v>2E-3</v>
      </c>
      <c r="P32" s="5">
        <v>0</v>
      </c>
      <c r="Q32" s="5">
        <v>0</v>
      </c>
      <c r="R32" s="5">
        <v>0</v>
      </c>
    </row>
    <row r="33" spans="1:18" x14ac:dyDescent="0.3">
      <c r="A33" s="7"/>
      <c r="B33" s="6" t="s">
        <v>24</v>
      </c>
      <c r="C33" s="5">
        <v>3.0000000000000001E-3</v>
      </c>
      <c r="D33" s="5" t="s">
        <v>53</v>
      </c>
      <c r="E33" s="5">
        <v>4.0000000000000001E-3</v>
      </c>
      <c r="F33" s="5" t="s">
        <v>53</v>
      </c>
      <c r="G33" s="5">
        <v>3.0000000000000001E-3</v>
      </c>
      <c r="H33" s="5" t="s">
        <v>53</v>
      </c>
      <c r="I33" s="5">
        <v>6.0000000000000001E-3</v>
      </c>
      <c r="J33" s="5" t="s">
        <v>53</v>
      </c>
      <c r="K33" s="5">
        <v>7.0000000000000001E-3</v>
      </c>
      <c r="L33" s="5" t="s">
        <v>53</v>
      </c>
      <c r="M33" s="5">
        <v>4.0000000000000001E-3</v>
      </c>
      <c r="N33" s="5" t="s">
        <v>53</v>
      </c>
      <c r="O33" s="5">
        <v>6.0000000000000001E-3</v>
      </c>
      <c r="P33" s="5" t="s">
        <v>53</v>
      </c>
      <c r="Q33" s="5">
        <v>5.0000000000000001E-3</v>
      </c>
      <c r="R33" s="5" t="s">
        <v>53</v>
      </c>
    </row>
    <row r="34" spans="1:18" x14ac:dyDescent="0.3">
      <c r="A34" s="7"/>
      <c r="B34" s="6" t="s">
        <v>28</v>
      </c>
      <c r="C34" s="5">
        <v>0</v>
      </c>
      <c r="D34" s="5">
        <v>0</v>
      </c>
      <c r="E34" s="5">
        <v>1E-3</v>
      </c>
      <c r="F34" s="5">
        <v>0</v>
      </c>
      <c r="G34" s="5">
        <v>1E-3</v>
      </c>
      <c r="H34" s="5">
        <v>0</v>
      </c>
      <c r="I34" s="5">
        <v>1.4E-2</v>
      </c>
      <c r="J34" s="5">
        <v>0</v>
      </c>
      <c r="K34" s="5">
        <v>1.2E-2</v>
      </c>
      <c r="L34" s="5">
        <v>0</v>
      </c>
      <c r="M34" s="5">
        <v>5.0000000000000001E-3</v>
      </c>
      <c r="N34" s="5">
        <v>0</v>
      </c>
      <c r="O34" s="5">
        <v>1E-3</v>
      </c>
      <c r="P34" s="5">
        <v>0</v>
      </c>
      <c r="Q34" s="5">
        <v>1E-3</v>
      </c>
      <c r="R34" s="5">
        <v>0</v>
      </c>
    </row>
    <row r="35" spans="1:18" x14ac:dyDescent="0.3">
      <c r="A35" s="7"/>
      <c r="B35" s="3" t="s">
        <v>51</v>
      </c>
      <c r="C35" s="5">
        <v>3.0000000000000001E-3</v>
      </c>
      <c r="D35" s="5">
        <v>0</v>
      </c>
      <c r="E35" s="5">
        <v>6.0000000000000001E-3</v>
      </c>
      <c r="F35" s="5">
        <v>0</v>
      </c>
      <c r="G35" s="5">
        <v>0</v>
      </c>
      <c r="H35" s="5">
        <v>0</v>
      </c>
      <c r="I35" s="5">
        <v>1.2E-2</v>
      </c>
      <c r="J35" s="5">
        <v>0</v>
      </c>
      <c r="K35" s="5">
        <v>2E-3</v>
      </c>
      <c r="L35" s="5">
        <v>0</v>
      </c>
      <c r="M35" s="5">
        <v>2E-3</v>
      </c>
      <c r="N35" s="5">
        <v>0</v>
      </c>
      <c r="O35" s="5">
        <v>4.0000000000000001E-3</v>
      </c>
      <c r="P35" s="5">
        <v>0</v>
      </c>
      <c r="Q35" s="5">
        <v>3.0000000000000001E-3</v>
      </c>
      <c r="R35" s="5">
        <v>0</v>
      </c>
    </row>
    <row r="36" spans="1:18" x14ac:dyDescent="0.3">
      <c r="A36" s="7"/>
      <c r="B36" s="6" t="s">
        <v>22</v>
      </c>
      <c r="C36" s="5">
        <v>3.4842502449999998E-3</v>
      </c>
      <c r="D36" s="5">
        <v>4.7000000000000002E-3</v>
      </c>
      <c r="E36" s="5">
        <v>4.8871393469999899E-3</v>
      </c>
      <c r="F36" s="5">
        <v>4.8999999999999998E-3</v>
      </c>
      <c r="G36" s="5">
        <v>2.144877184E-3</v>
      </c>
      <c r="H36" s="5">
        <v>0</v>
      </c>
      <c r="I36" s="5">
        <v>3.4126812669999802E-3</v>
      </c>
      <c r="J36" s="5">
        <v>0</v>
      </c>
      <c r="K36" s="5">
        <v>2.4785359310000002E-3</v>
      </c>
      <c r="L36" s="5">
        <v>0</v>
      </c>
      <c r="M36" s="5">
        <v>1.4334715620000001E-3</v>
      </c>
      <c r="N36" s="5">
        <v>0</v>
      </c>
      <c r="O36" s="5">
        <v>1.8851940220000001E-3</v>
      </c>
      <c r="P36" s="5">
        <v>0</v>
      </c>
      <c r="Q36" s="5">
        <v>1.7386709051E-3</v>
      </c>
      <c r="R36" s="5">
        <v>0</v>
      </c>
    </row>
    <row r="37" spans="1:18" x14ac:dyDescent="0.3">
      <c r="A37" s="7"/>
      <c r="B37" s="6" t="s">
        <v>15</v>
      </c>
      <c r="C37" s="5">
        <v>2E-3</v>
      </c>
      <c r="D37" s="5">
        <v>1E-3</v>
      </c>
      <c r="E37" s="5">
        <v>2E-3</v>
      </c>
      <c r="F37" s="5">
        <v>1E-3</v>
      </c>
      <c r="G37" s="5">
        <v>2E-3</v>
      </c>
      <c r="H37" s="5">
        <v>1.1932857786852642E-4</v>
      </c>
      <c r="I37" s="5">
        <v>6.0000000000000001E-3</v>
      </c>
      <c r="J37" s="5">
        <v>2.8000000000000003E-4</v>
      </c>
      <c r="K37" s="5">
        <v>5.0000000000000001E-3</v>
      </c>
      <c r="L37" s="5">
        <v>0</v>
      </c>
      <c r="M37" s="5">
        <v>3.0000000000000001E-3</v>
      </c>
      <c r="N37" s="5">
        <v>3.0653220120773686E-5</v>
      </c>
      <c r="O37" s="5">
        <v>3.0000000000000001E-3</v>
      </c>
      <c r="P37" s="5">
        <v>0</v>
      </c>
      <c r="Q37" s="5">
        <v>3.0000000000000001E-3</v>
      </c>
      <c r="R37" s="5">
        <v>0</v>
      </c>
    </row>
    <row r="38" spans="1:18" x14ac:dyDescent="0.3">
      <c r="A38" s="7"/>
      <c r="B38" s="6" t="s">
        <v>27</v>
      </c>
      <c r="C38" s="5">
        <v>2.50392923E-4</v>
      </c>
      <c r="D38" s="5">
        <v>5.0000000000000002E-5</v>
      </c>
      <c r="E38" s="5">
        <v>5.3498220399999998E-4</v>
      </c>
      <c r="F38" s="5">
        <v>2E-3</v>
      </c>
      <c r="G38" s="5">
        <v>1.0688589500000001E-4</v>
      </c>
      <c r="H38" s="5">
        <v>4.2560526106441088E-3</v>
      </c>
      <c r="I38" s="5">
        <v>7.1184779399999904E-4</v>
      </c>
      <c r="J38" s="5">
        <v>2.6018525189935239E-3</v>
      </c>
      <c r="K38" s="5">
        <v>5.8751273599999998E-4</v>
      </c>
      <c r="L38" s="5">
        <v>5.3093774989013843E-3</v>
      </c>
      <c r="M38" s="5">
        <v>1.464104474E-3</v>
      </c>
      <c r="N38" s="5">
        <v>1.7778867670048739E-3</v>
      </c>
      <c r="O38" s="5">
        <v>2.3782635354000002E-3</v>
      </c>
      <c r="P38" s="5">
        <v>4.9202277823484815E-4</v>
      </c>
      <c r="Q38" s="5">
        <v>1.9952642589999999E-3</v>
      </c>
      <c r="R38" s="5">
        <v>2.4178924037880313E-3</v>
      </c>
    </row>
    <row r="39" spans="1:18" x14ac:dyDescent="0.3">
      <c r="A39" s="7"/>
      <c r="B39" s="6" t="s">
        <v>2</v>
      </c>
      <c r="C39" s="5">
        <v>7.0180898999999995E-5</v>
      </c>
      <c r="D39" s="5">
        <v>3.4000000000000002E-3</v>
      </c>
      <c r="E39" s="5">
        <v>1.665301253E-3</v>
      </c>
      <c r="F39" s="5">
        <v>1.0500000000000001E-2</v>
      </c>
      <c r="G39" s="5">
        <v>1.5739181499999999E-4</v>
      </c>
      <c r="H39" s="5">
        <v>0</v>
      </c>
      <c r="I39" s="5">
        <v>6.5479126999999995E-5</v>
      </c>
      <c r="J39" s="5">
        <v>2.401710017532483E-5</v>
      </c>
      <c r="K39" s="5">
        <v>2.8347776799999999E-4</v>
      </c>
      <c r="L39" s="5">
        <v>7.2040400256463833E-6</v>
      </c>
      <c r="M39" s="5">
        <v>1.96981927E-4</v>
      </c>
      <c r="N39" s="5">
        <v>0</v>
      </c>
      <c r="O39" s="5">
        <v>9.9768524000000004E-5</v>
      </c>
      <c r="P39" s="5">
        <v>2.4197841552533513E-5</v>
      </c>
      <c r="Q39" s="5">
        <v>2.2974391400000001E-4</v>
      </c>
      <c r="R39" s="5">
        <v>0</v>
      </c>
    </row>
    <row r="40" spans="1:18" x14ac:dyDescent="0.3">
      <c r="A40" s="7"/>
      <c r="B40" s="6" t="s">
        <v>14</v>
      </c>
      <c r="C40" s="5">
        <v>2.36653889E-4</v>
      </c>
      <c r="D40" s="5">
        <v>3.2000000000000002E-3</v>
      </c>
      <c r="E40" s="5">
        <v>2.0357886199999999E-4</v>
      </c>
      <c r="F40" s="5">
        <v>1.0700000000000001E-2</v>
      </c>
      <c r="G40" s="5">
        <v>3.7240977000000002E-5</v>
      </c>
      <c r="H40" s="5">
        <v>1.7236350136564928E-4</v>
      </c>
      <c r="I40" s="5">
        <v>1.10929772E-4</v>
      </c>
      <c r="J40" s="5">
        <v>0</v>
      </c>
      <c r="K40" s="5">
        <v>1.69197055E-4</v>
      </c>
      <c r="L40" s="5">
        <v>0</v>
      </c>
      <c r="M40" s="5">
        <v>3.2278508999999997E-5</v>
      </c>
      <c r="N40" s="5">
        <v>0</v>
      </c>
      <c r="O40" s="5">
        <v>4.9861046000000002E-5</v>
      </c>
      <c r="P40" s="5">
        <v>0</v>
      </c>
      <c r="Q40" s="5">
        <v>1.02946662E-4</v>
      </c>
      <c r="R40" s="5">
        <v>0</v>
      </c>
    </row>
    <row r="41" spans="1:18" x14ac:dyDescent="0.3">
      <c r="A41" s="7"/>
      <c r="B41" s="6" t="s">
        <v>3</v>
      </c>
      <c r="C41" s="5">
        <v>0</v>
      </c>
      <c r="D41" s="5">
        <v>0</v>
      </c>
      <c r="E41" s="5">
        <v>0</v>
      </c>
      <c r="F41" s="5">
        <v>0</v>
      </c>
      <c r="G41" s="5">
        <v>1E-3</v>
      </c>
      <c r="H41" s="5">
        <v>0</v>
      </c>
      <c r="I41" s="5">
        <v>0</v>
      </c>
      <c r="J41" s="5">
        <v>0</v>
      </c>
      <c r="K41" s="5">
        <v>1.4E-2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</row>
    <row r="42" spans="1:18" x14ac:dyDescent="0.3">
      <c r="A42" s="7"/>
      <c r="B42" s="6" t="s">
        <v>20</v>
      </c>
      <c r="C42" s="5">
        <v>1.6345498780000001E-3</v>
      </c>
      <c r="D42" s="5">
        <v>1.4000000000000002E-3</v>
      </c>
      <c r="E42" s="5">
        <v>1.9714190200000002E-3</v>
      </c>
      <c r="F42" s="5">
        <v>4.0000000000000002E-4</v>
      </c>
      <c r="G42" s="5">
        <v>7.3590793100000002E-4</v>
      </c>
      <c r="H42" s="5">
        <v>0</v>
      </c>
      <c r="I42" s="5">
        <v>2.072292513E-3</v>
      </c>
      <c r="J42" s="5">
        <v>0</v>
      </c>
      <c r="K42" s="5">
        <v>1.57754869100001E-3</v>
      </c>
      <c r="L42" s="5">
        <v>0</v>
      </c>
      <c r="M42" s="5">
        <v>7.0540284499999797E-4</v>
      </c>
      <c r="N42" s="5">
        <v>0</v>
      </c>
      <c r="O42" s="5">
        <v>3.3131515700000002E-4</v>
      </c>
      <c r="P42" s="5">
        <v>0</v>
      </c>
      <c r="Q42" s="5">
        <v>6.0112671199999998E-4</v>
      </c>
      <c r="R42" s="5">
        <v>0</v>
      </c>
    </row>
    <row r="43" spans="1:18" x14ac:dyDescent="0.3">
      <c r="A43" s="7"/>
      <c r="B43" s="6" t="s">
        <v>19</v>
      </c>
      <c r="C43" s="5">
        <v>1.2549493369999999E-3</v>
      </c>
      <c r="D43" s="5">
        <v>3.2000000000000002E-3</v>
      </c>
      <c r="E43" s="5">
        <v>1.95781584E-3</v>
      </c>
      <c r="F43" s="5">
        <v>1.7000000000000001E-3</v>
      </c>
      <c r="G43" s="5">
        <v>6.0629506800000002E-4</v>
      </c>
      <c r="H43" s="5">
        <v>0</v>
      </c>
      <c r="I43" s="5">
        <v>7.2730327999999899E-4</v>
      </c>
      <c r="J43" s="5">
        <v>0</v>
      </c>
      <c r="K43" s="5">
        <v>5.5692750699999996E-4</v>
      </c>
      <c r="L43" s="5">
        <v>0</v>
      </c>
      <c r="M43" s="5">
        <v>4.1721401699999902E-4</v>
      </c>
      <c r="N43" s="5">
        <v>0</v>
      </c>
      <c r="O43" s="5">
        <v>3.5138702100000001E-4</v>
      </c>
      <c r="P43" s="5">
        <v>0</v>
      </c>
      <c r="Q43" s="5">
        <v>3.12192266E-4</v>
      </c>
      <c r="R43" s="5">
        <v>0</v>
      </c>
    </row>
    <row r="44" spans="1:18" x14ac:dyDescent="0.3">
      <c r="A44" s="7"/>
      <c r="B44" s="6" t="s">
        <v>6</v>
      </c>
      <c r="C44" s="5">
        <v>1.24999078E-3</v>
      </c>
      <c r="D44" s="5">
        <v>3.9000000000000003E-3</v>
      </c>
      <c r="E44" s="5">
        <v>1.010767179E-3</v>
      </c>
      <c r="F44" s="5">
        <v>2.3999999999999998E-3</v>
      </c>
      <c r="G44" s="5">
        <v>2.0439767400000001E-4</v>
      </c>
      <c r="H44" s="5">
        <v>1.1932857786852642E-4</v>
      </c>
      <c r="I44" s="5">
        <v>5.8722745440000098E-4</v>
      </c>
      <c r="J44" s="5">
        <v>9.6068400701299319E-5</v>
      </c>
      <c r="K44" s="5">
        <v>5.0589573300000002E-4</v>
      </c>
      <c r="L44" s="5">
        <v>0</v>
      </c>
      <c r="M44" s="5">
        <v>1.6061786899999999E-4</v>
      </c>
      <c r="N44" s="5">
        <v>2.2989915090580266E-5</v>
      </c>
      <c r="O44" s="5">
        <v>3.4806511199999998E-4</v>
      </c>
      <c r="P44" s="5">
        <v>0</v>
      </c>
      <c r="Q44" s="5">
        <v>3.7958835700000002E-4</v>
      </c>
      <c r="R44" s="5">
        <v>0</v>
      </c>
    </row>
    <row r="45" spans="1:18" x14ac:dyDescent="0.3">
      <c r="A45" s="7"/>
      <c r="B45" s="6" t="s">
        <v>29</v>
      </c>
      <c r="C45" s="5">
        <v>2.3123486000000001E-4</v>
      </c>
      <c r="D45" s="5">
        <v>7.8000000000000005E-3</v>
      </c>
      <c r="E45" s="5">
        <v>9.7520621499999995E-4</v>
      </c>
      <c r="F45" s="5">
        <v>3.0000000000000001E-5</v>
      </c>
      <c r="G45" s="5">
        <v>2.4570280999999999E-5</v>
      </c>
      <c r="H45" s="5">
        <v>0</v>
      </c>
      <c r="I45" s="5">
        <v>3.4147326999999998E-5</v>
      </c>
      <c r="J45" s="5">
        <v>0</v>
      </c>
      <c r="K45" s="5">
        <v>3.3076734999999997E-5</v>
      </c>
      <c r="L45" s="5">
        <v>0</v>
      </c>
      <c r="M45" s="5">
        <v>1.98223699E-4</v>
      </c>
      <c r="N45" s="5">
        <v>1.4636912607669437E-3</v>
      </c>
      <c r="O45" s="5">
        <v>3.7249156999999998E-5</v>
      </c>
      <c r="P45" s="5">
        <v>0</v>
      </c>
      <c r="Q45" s="5">
        <v>2.7383845999999999E-5</v>
      </c>
      <c r="R45" s="5">
        <v>0</v>
      </c>
    </row>
    <row r="46" spans="1:18" x14ac:dyDescent="0.3">
      <c r="A46" s="7"/>
      <c r="B46" s="6" t="s">
        <v>32</v>
      </c>
      <c r="C46" s="5">
        <v>4.5612899999999998E-5</v>
      </c>
      <c r="D46" s="5">
        <v>0</v>
      </c>
      <c r="E46" s="5">
        <v>6.3044285000000001E-5</v>
      </c>
      <c r="F46" s="5">
        <v>4.0000000000000007E-6</v>
      </c>
      <c r="G46" s="5">
        <v>1.4601247599999999E-4</v>
      </c>
      <c r="H46" s="5">
        <v>3.7124446447985997E-4</v>
      </c>
      <c r="I46" s="5">
        <v>1.9125608299999999E-4</v>
      </c>
      <c r="J46" s="5">
        <v>1.6651856121558549E-3</v>
      </c>
      <c r="K46" s="5">
        <v>3.3748319999999998E-4</v>
      </c>
      <c r="L46" s="5">
        <v>1.8442342465654741E-3</v>
      </c>
      <c r="M46" s="5">
        <v>4.6517054900000002E-4</v>
      </c>
      <c r="N46" s="5">
        <v>1.0192195690157252E-3</v>
      </c>
      <c r="O46" s="5">
        <v>1.5009922366E-3</v>
      </c>
      <c r="P46" s="5">
        <v>5.2428656697155944E-4</v>
      </c>
      <c r="Q46" s="5">
        <v>7.83808241E-4</v>
      </c>
      <c r="R46" s="5">
        <v>1.1459802538787024E-3</v>
      </c>
    </row>
    <row r="47" spans="1:18" x14ac:dyDescent="0.3">
      <c r="A47" s="7"/>
      <c r="B47" s="6" t="s">
        <v>52</v>
      </c>
      <c r="C47" s="5">
        <v>0</v>
      </c>
      <c r="D47" s="5">
        <v>3.9000000000000003E-3</v>
      </c>
      <c r="E47" s="5">
        <v>0</v>
      </c>
      <c r="F47" s="5">
        <v>0</v>
      </c>
      <c r="G47" s="5">
        <v>0</v>
      </c>
      <c r="H47" s="5">
        <v>3.3146827185701787E-4</v>
      </c>
      <c r="I47" s="5">
        <v>0</v>
      </c>
      <c r="J47" s="5">
        <v>9.8470110718831805E-4</v>
      </c>
      <c r="K47" s="5">
        <v>0</v>
      </c>
      <c r="L47" s="5">
        <v>1.2246868043598851E-4</v>
      </c>
      <c r="M47" s="5">
        <v>0</v>
      </c>
      <c r="N47" s="5">
        <v>4.5979830181160532E-5</v>
      </c>
      <c r="O47" s="5">
        <v>0</v>
      </c>
      <c r="P47" s="5">
        <v>0</v>
      </c>
      <c r="Q47" s="5">
        <v>0</v>
      </c>
      <c r="R47" s="5">
        <v>8.8152327221438644E-5</v>
      </c>
    </row>
    <row r="48" spans="1:18" x14ac:dyDescent="0.3">
      <c r="A48" s="7"/>
      <c r="B48" s="6" t="s">
        <v>26</v>
      </c>
      <c r="C48" s="5">
        <v>1.8172508200000001E-4</v>
      </c>
      <c r="D48" s="5">
        <v>3.4999999999999996E-3</v>
      </c>
      <c r="E48" s="5">
        <v>1.8773659000000001E-4</v>
      </c>
      <c r="F48" s="5">
        <v>1E-4</v>
      </c>
      <c r="G48" s="5">
        <v>7.9570295999999995E-5</v>
      </c>
      <c r="H48" s="5">
        <v>9.2811116119965006E-5</v>
      </c>
      <c r="I48" s="5">
        <v>1.4651797000000001E-4</v>
      </c>
      <c r="J48" s="5">
        <v>1.6011400116883222E-5</v>
      </c>
      <c r="K48" s="5">
        <v>2.48862686E-4</v>
      </c>
      <c r="L48" s="5">
        <v>0</v>
      </c>
      <c r="M48" s="5">
        <v>6.9628618000000002E-5</v>
      </c>
      <c r="N48" s="5">
        <v>1.5326610060386843E-5</v>
      </c>
      <c r="O48" s="5">
        <v>1.1399968099999999E-4</v>
      </c>
      <c r="P48" s="5">
        <v>0</v>
      </c>
      <c r="Q48" s="5">
        <v>4.8754381999999999E-5</v>
      </c>
      <c r="R48" s="5">
        <v>1.2593189603062664E-5</v>
      </c>
    </row>
    <row r="49" spans="1:18" x14ac:dyDescent="0.3">
      <c r="A49" s="7"/>
      <c r="B49" s="6" t="s">
        <v>18</v>
      </c>
      <c r="C49" s="5">
        <v>1.09376364E-4</v>
      </c>
      <c r="D49" s="5">
        <v>3.0000000000000001E-3</v>
      </c>
      <c r="E49" s="5">
        <v>1.19805622E-4</v>
      </c>
      <c r="F49" s="5">
        <v>5.0000000000000002E-5</v>
      </c>
      <c r="G49" s="5">
        <v>4.0500316E-5</v>
      </c>
      <c r="H49" s="5">
        <v>2.6517461748561432E-5</v>
      </c>
      <c r="I49" s="5">
        <v>9.1290449000000105E-5</v>
      </c>
      <c r="J49" s="5">
        <v>1.6011400116883222E-5</v>
      </c>
      <c r="K49" s="5">
        <v>7.0666924999999994E-5</v>
      </c>
      <c r="L49" s="5">
        <v>7.2040400256463833E-6</v>
      </c>
      <c r="M49" s="5">
        <v>5.8790733999999999E-5</v>
      </c>
      <c r="N49" s="5">
        <v>7.6633050301934215E-6</v>
      </c>
      <c r="O49" s="5">
        <v>7.7295415000000006E-5</v>
      </c>
      <c r="P49" s="5">
        <v>0</v>
      </c>
      <c r="Q49" s="5">
        <v>9.0402278000000007E-5</v>
      </c>
      <c r="R49" s="5">
        <v>0</v>
      </c>
    </row>
    <row r="50" spans="1:18" x14ac:dyDescent="0.3">
      <c r="A50" s="7"/>
      <c r="B50" s="6" t="s">
        <v>11</v>
      </c>
      <c r="C50" s="5">
        <v>6.8017130000000005E-5</v>
      </c>
      <c r="D50" s="5">
        <v>2.8999999999999998E-3</v>
      </c>
      <c r="E50" s="5">
        <v>3.2945197999999999E-5</v>
      </c>
      <c r="F50" s="5">
        <v>4.0000000000000003E-5</v>
      </c>
      <c r="G50" s="5">
        <v>2.1905431E-5</v>
      </c>
      <c r="H50" s="5">
        <v>1.1932857786852642E-4</v>
      </c>
      <c r="I50" s="5">
        <v>5.5922238999999998E-5</v>
      </c>
      <c r="J50" s="5">
        <v>4.803420035064966E-5</v>
      </c>
      <c r="K50" s="5">
        <v>3.2054890000000003E-5</v>
      </c>
      <c r="L50" s="5">
        <v>0</v>
      </c>
      <c r="M50" s="5">
        <v>1.047414E-5</v>
      </c>
      <c r="N50" s="5">
        <v>0</v>
      </c>
      <c r="O50" s="5">
        <v>1.2617733E-5</v>
      </c>
      <c r="P50" s="5">
        <v>0</v>
      </c>
      <c r="Q50" s="5">
        <v>5.3569056000000001E-5</v>
      </c>
      <c r="R50" s="5">
        <v>0</v>
      </c>
    </row>
    <row r="51" spans="1:18" x14ac:dyDescent="0.3">
      <c r="A51" s="7"/>
      <c r="B51" s="6" t="s">
        <v>10</v>
      </c>
      <c r="C51" s="5">
        <v>7.3797230000000001E-5</v>
      </c>
      <c r="D51" s="5">
        <v>1.9E-3</v>
      </c>
      <c r="E51" s="5">
        <v>9.9538620999999993E-5</v>
      </c>
      <c r="F51" s="5">
        <v>5.9999999999999995E-4</v>
      </c>
      <c r="G51" s="5">
        <v>3.9346077999999999E-5</v>
      </c>
      <c r="H51" s="5">
        <v>0</v>
      </c>
      <c r="I51" s="5">
        <v>1.8668959500000001E-4</v>
      </c>
      <c r="J51" s="5">
        <v>8.0057000584416111E-6</v>
      </c>
      <c r="K51" s="5">
        <v>2.03531268E-4</v>
      </c>
      <c r="L51" s="5">
        <v>0</v>
      </c>
      <c r="M51" s="5">
        <v>3.7636926999999999E-5</v>
      </c>
      <c r="N51" s="5">
        <v>0</v>
      </c>
      <c r="O51" s="5">
        <v>4.2186154E-5</v>
      </c>
      <c r="P51" s="5">
        <v>0</v>
      </c>
      <c r="Q51" s="5">
        <v>5.0400264000000001E-5</v>
      </c>
      <c r="R51" s="5">
        <v>0</v>
      </c>
    </row>
    <row r="54" spans="1:18" x14ac:dyDescent="0.3">
      <c r="C54" s="1"/>
    </row>
  </sheetData>
  <mergeCells count="13">
    <mergeCell ref="A22:A51"/>
    <mergeCell ref="K2:L2"/>
    <mergeCell ref="M2:N2"/>
    <mergeCell ref="A1:R1"/>
    <mergeCell ref="O2:P2"/>
    <mergeCell ref="Q2:R2"/>
    <mergeCell ref="A4:A21"/>
    <mergeCell ref="C2:D2"/>
    <mergeCell ref="E2:F2"/>
    <mergeCell ref="G2:H2"/>
    <mergeCell ref="I2:J2"/>
    <mergeCell ref="B2:B3"/>
    <mergeCell ref="A2:A3"/>
  </mergeCells>
  <conditionalFormatting sqref="H19">
    <cfRule type="colorScale" priority="11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12">
    <cfRule type="colorScale" priority="118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12">
    <cfRule type="colorScale" priority="117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12">
    <cfRule type="colorScale" priority="116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12">
    <cfRule type="colorScale" priority="115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12">
    <cfRule type="colorScale" priority="114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12">
    <cfRule type="colorScale" priority="113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10">
    <cfRule type="colorScale" priority="111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10">
    <cfRule type="colorScale" priority="110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10">
    <cfRule type="colorScale" priority="109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10">
    <cfRule type="colorScale" priority="108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10">
    <cfRule type="colorScale" priority="107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10">
    <cfRule type="colorScale" priority="106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6">
    <cfRule type="colorScale" priority="104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6">
    <cfRule type="colorScale" priority="103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6">
    <cfRule type="colorScale" priority="102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6">
    <cfRule type="colorScale" priority="101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6">
    <cfRule type="colorScale" priority="100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6">
    <cfRule type="colorScale" priority="99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14">
    <cfRule type="colorScale" priority="97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14">
    <cfRule type="colorScale" priority="96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14">
    <cfRule type="colorScale" priority="95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14">
    <cfRule type="colorScale" priority="94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14">
    <cfRule type="colorScale" priority="93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14">
    <cfRule type="colorScale" priority="92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15">
    <cfRule type="colorScale" priority="90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15">
    <cfRule type="colorScale" priority="89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15">
    <cfRule type="colorScale" priority="88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15">
    <cfRule type="colorScale" priority="87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15">
    <cfRule type="colorScale" priority="86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15">
    <cfRule type="colorScale" priority="85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17">
    <cfRule type="colorScale" priority="83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17">
    <cfRule type="colorScale" priority="82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17">
    <cfRule type="colorScale" priority="81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17">
    <cfRule type="colorScale" priority="80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17">
    <cfRule type="colorScale" priority="79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17">
    <cfRule type="colorScale" priority="78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8">
    <cfRule type="colorScale" priority="76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8">
    <cfRule type="colorScale" priority="75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8">
    <cfRule type="colorScale" priority="74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8">
    <cfRule type="colorScale" priority="73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8">
    <cfRule type="colorScale" priority="72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8">
    <cfRule type="colorScale" priority="71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5">
    <cfRule type="colorScale" priority="69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5">
    <cfRule type="colorScale" priority="68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5">
    <cfRule type="colorScale" priority="67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5">
    <cfRule type="colorScale" priority="66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5">
    <cfRule type="colorScale" priority="65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5">
    <cfRule type="colorScale" priority="64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19">
    <cfRule type="colorScale" priority="6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F20 D20">
    <cfRule type="colorScale" priority="62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F21:G21 I21 K21">
    <cfRule type="colorScale" priority="61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20">
    <cfRule type="colorScale" priority="60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20">
    <cfRule type="colorScale" priority="59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20">
    <cfRule type="colorScale" priority="58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20">
    <cfRule type="colorScale" priority="57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20">
    <cfRule type="colorScale" priority="56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20">
    <cfRule type="colorScale" priority="55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9">
    <cfRule type="colorScale" priority="53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9">
    <cfRule type="colorScale" priority="52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9">
    <cfRule type="colorScale" priority="51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9">
    <cfRule type="colorScale" priority="50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9">
    <cfRule type="colorScale" priority="49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9">
    <cfRule type="colorScale" priority="48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7">
    <cfRule type="colorScale" priority="46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7">
    <cfRule type="colorScale" priority="45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7">
    <cfRule type="colorScale" priority="44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7">
    <cfRule type="colorScale" priority="43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7">
    <cfRule type="colorScale" priority="42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7">
    <cfRule type="colorScale" priority="41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4">
    <cfRule type="colorScale" priority="39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4">
    <cfRule type="colorScale" priority="38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4">
    <cfRule type="colorScale" priority="37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4">
    <cfRule type="colorScale" priority="36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4">
    <cfRule type="colorScale" priority="35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4">
    <cfRule type="colorScale" priority="34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11">
    <cfRule type="colorScale" priority="32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11">
    <cfRule type="colorScale" priority="31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11">
    <cfRule type="colorScale" priority="30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11">
    <cfRule type="colorScale" priority="29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11">
    <cfRule type="colorScale" priority="28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11">
    <cfRule type="colorScale" priority="27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H21">
    <cfRule type="colorScale" priority="25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21">
    <cfRule type="colorScale" priority="24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21">
    <cfRule type="colorScale" priority="23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21">
    <cfRule type="colorScale" priority="22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21">
    <cfRule type="colorScale" priority="21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R21">
    <cfRule type="colorScale" priority="20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I22:N22">
    <cfRule type="colorScale" priority="12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J19">
    <cfRule type="colorScale" priority="10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L19">
    <cfRule type="colorScale" priority="9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19">
    <cfRule type="colorScale" priority="8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P19">
    <cfRule type="colorScale" priority="7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N16">
    <cfRule type="colorScale" priority="5">
      <colorScale>
        <cfvo type="num" val="$J$5"/>
        <cfvo type="num" val="$J$6"/>
        <cfvo type="num" val="$J$7"/>
        <color theme="0"/>
        <color theme="1"/>
        <color rgb="FFFF0000"/>
      </colorScale>
    </cfRule>
  </conditionalFormatting>
  <conditionalFormatting sqref="K14">
    <cfRule type="colorScale" priority="4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M14">
    <cfRule type="colorScale" priority="3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O14">
    <cfRule type="colorScale" priority="2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conditionalFormatting sqref="Q14">
    <cfRule type="colorScale" priority="1">
      <colorScale>
        <cfvo type="num" val="#REF!"/>
        <cfvo type="num" val="#REF!"/>
        <cfvo type="num" val="#REF!"/>
        <color theme="0"/>
        <color theme="1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aculty of Science, 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fu Hu</dc:creator>
  <cp:lastModifiedBy>Lin, Noel</cp:lastModifiedBy>
  <dcterms:created xsi:type="dcterms:W3CDTF">2019-04-07T10:18:53Z</dcterms:created>
  <dcterms:modified xsi:type="dcterms:W3CDTF">2019-04-30T16:55:10Z</dcterms:modified>
</cp:coreProperties>
</file>